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Shared drives\Imm - All\Manuscripts\2021 Cell Hashing Pipeline\Supplement\"/>
    </mc:Choice>
  </mc:AlternateContent>
  <xr:revisionPtr revIDLastSave="0" documentId="8_{5340B29A-1802-4C83-A765-D10B4C77E5F5}" xr6:coauthVersionLast="45" xr6:coauthVersionMax="45" xr10:uidLastSave="{00000000-0000-0000-0000-000000000000}"/>
  <bookViews>
    <workbookView xWindow="28680" yWindow="-5370" windowWidth="38640" windowHeight="21240" xr2:uid="{2D2583AD-669B-4925-A04C-05C1435188D9}"/>
  </bookViews>
  <sheets>
    <sheet name="Tab5 - Categori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7" i="1" l="1"/>
  <c r="B6" i="1"/>
  <c r="B5" i="1"/>
  <c r="B4" i="1"/>
  <c r="B3" i="1"/>
  <c r="B2" i="1"/>
</calcChain>
</file>

<file path=xl/sharedStrings.xml><?xml version="1.0" encoding="utf-8"?>
<sst xmlns="http://schemas.openxmlformats.org/spreadsheetml/2006/main" count="12" uniqueCount="12">
  <si>
    <t>Well</t>
  </si>
  <si>
    <t>Total Barcodes</t>
  </si>
  <si>
    <t>Singlets</t>
  </si>
  <si>
    <t>Doublets</t>
  </si>
  <si>
    <t>Multiplets</t>
  </si>
  <si>
    <t>No Hash</t>
  </si>
  <si>
    <t>Pool-16</t>
  </si>
  <si>
    <t>Pool-24</t>
  </si>
  <si>
    <t>Pool-32</t>
  </si>
  <si>
    <t>Pool-48</t>
  </si>
  <si>
    <t>Pool-64</t>
  </si>
  <si>
    <t>Pool-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rial"/>
    </font>
    <font>
      <b/>
      <sz val="11"/>
      <color theme="1"/>
      <name val="Calibri"/>
    </font>
    <font>
      <sz val="11"/>
      <color theme="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3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28A20-C33A-4308-B138-218310424E5E}">
  <dimension ref="A1:F1000"/>
  <sheetViews>
    <sheetView tabSelected="1" workbookViewId="0"/>
  </sheetViews>
  <sheetFormatPr defaultColWidth="12.59765625" defaultRowHeight="15" customHeight="1" x14ac:dyDescent="0.25"/>
  <cols>
    <col min="1" max="1" width="7.59765625" customWidth="1"/>
    <col min="2" max="2" width="12.19921875" customWidth="1"/>
    <col min="3" max="4" width="7.59765625" customWidth="1"/>
    <col min="5" max="5" width="9" customWidth="1"/>
    <col min="6" max="26" width="7.59765625" customWidth="1"/>
  </cols>
  <sheetData>
    <row r="1" spans="1:6" ht="14.4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ht="14.4" x14ac:dyDescent="0.3">
      <c r="A2" s="2" t="s">
        <v>6</v>
      </c>
      <c r="B2" s="3">
        <f t="shared" ref="B2:B7" si="0">SUM(C2:F2)</f>
        <v>9711</v>
      </c>
      <c r="C2" s="3">
        <v>9051</v>
      </c>
      <c r="D2" s="3">
        <v>583</v>
      </c>
      <c r="E2" s="3">
        <v>31</v>
      </c>
      <c r="F2" s="3">
        <v>46</v>
      </c>
    </row>
    <row r="3" spans="1:6" ht="14.4" x14ac:dyDescent="0.3">
      <c r="A3" s="2" t="s">
        <v>7</v>
      </c>
      <c r="B3" s="3">
        <f t="shared" si="0"/>
        <v>14478</v>
      </c>
      <c r="C3" s="3">
        <v>13018</v>
      </c>
      <c r="D3" s="3">
        <v>1314</v>
      </c>
      <c r="E3" s="3">
        <v>82</v>
      </c>
      <c r="F3" s="3">
        <v>64</v>
      </c>
    </row>
    <row r="4" spans="1:6" ht="14.4" x14ac:dyDescent="0.3">
      <c r="A4" s="2" t="s">
        <v>8</v>
      </c>
      <c r="B4" s="3">
        <f t="shared" si="0"/>
        <v>18823</v>
      </c>
      <c r="C4" s="3">
        <v>16424</v>
      </c>
      <c r="D4" s="3">
        <v>2078</v>
      </c>
      <c r="E4" s="3">
        <v>169</v>
      </c>
      <c r="F4" s="3">
        <v>152</v>
      </c>
    </row>
    <row r="5" spans="1:6" ht="14.4" x14ac:dyDescent="0.3">
      <c r="A5" s="2" t="s">
        <v>9</v>
      </c>
      <c r="B5" s="3">
        <f t="shared" si="0"/>
        <v>27155</v>
      </c>
      <c r="C5" s="3">
        <v>22364</v>
      </c>
      <c r="D5" s="3">
        <v>4136</v>
      </c>
      <c r="E5" s="3">
        <v>409</v>
      </c>
      <c r="F5" s="3">
        <v>246</v>
      </c>
    </row>
    <row r="6" spans="1:6" ht="14.4" x14ac:dyDescent="0.3">
      <c r="A6" s="2" t="s">
        <v>10</v>
      </c>
      <c r="B6" s="3">
        <f t="shared" si="0"/>
        <v>33449</v>
      </c>
      <c r="C6" s="3">
        <v>25794</v>
      </c>
      <c r="D6" s="3">
        <v>6335</v>
      </c>
      <c r="E6" s="3">
        <v>904</v>
      </c>
      <c r="F6" s="3">
        <v>416</v>
      </c>
    </row>
    <row r="7" spans="1:6" ht="14.4" x14ac:dyDescent="0.3">
      <c r="A7" s="2" t="s">
        <v>11</v>
      </c>
      <c r="B7" s="3">
        <f t="shared" si="0"/>
        <v>37542</v>
      </c>
      <c r="C7" s="3">
        <v>26763</v>
      </c>
      <c r="D7" s="3">
        <v>8738</v>
      </c>
      <c r="E7" s="3">
        <v>1613</v>
      </c>
      <c r="F7" s="3">
        <v>428</v>
      </c>
    </row>
    <row r="21" ht="15.75" customHeight="1" x14ac:dyDescent="0.25"/>
    <row r="22" ht="15.75" customHeight="1" x14ac:dyDescent="0.25"/>
    <row r="23" ht="15.75" customHeight="1" x14ac:dyDescent="0.25"/>
    <row r="24" ht="15.75" customHeight="1" x14ac:dyDescent="0.25"/>
    <row r="25" ht="15.75" customHeight="1" x14ac:dyDescent="0.25"/>
    <row r="26" ht="15.75" customHeight="1" x14ac:dyDescent="0.25"/>
    <row r="27" ht="15.75" customHeight="1" x14ac:dyDescent="0.25"/>
    <row r="28" ht="15.75" customHeight="1" x14ac:dyDescent="0.25"/>
    <row r="29" ht="15.75" customHeight="1" x14ac:dyDescent="0.25"/>
    <row r="30" ht="15.75" customHeight="1" x14ac:dyDescent="0.25"/>
    <row r="31" ht="15.75" customHeight="1" x14ac:dyDescent="0.25"/>
    <row r="32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5 - Categor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s Gray</dc:creator>
  <cp:lastModifiedBy>Lucas Gray</cp:lastModifiedBy>
  <dcterms:created xsi:type="dcterms:W3CDTF">2021-08-17T19:57:38Z</dcterms:created>
  <dcterms:modified xsi:type="dcterms:W3CDTF">2021-08-17T19:57:49Z</dcterms:modified>
</cp:coreProperties>
</file>